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08" windowWidth="22056" windowHeight="9264"/>
  </bookViews>
  <sheets>
    <sheet name="Table 1" sheetId="1" r:id="rId1"/>
  </sheets>
  <calcPr calcId="144525"/>
</workbook>
</file>

<file path=xl/calcChain.xml><?xml version="1.0" encoding="utf-8"?>
<calcChain xmlns="http://schemas.openxmlformats.org/spreadsheetml/2006/main">
  <c r="L7" i="1" l="1"/>
  <c r="L8" i="1"/>
  <c r="L13" i="1"/>
  <c r="L14" i="1"/>
  <c r="L15" i="1"/>
  <c r="L16" i="1"/>
  <c r="L18" i="1"/>
  <c r="K5" i="1"/>
  <c r="L5" i="1" s="1"/>
  <c r="K6" i="1"/>
  <c r="L6" i="1" s="1"/>
  <c r="K7" i="1"/>
  <c r="K8" i="1"/>
  <c r="K9" i="1"/>
  <c r="L9" i="1" s="1"/>
  <c r="K10" i="1"/>
  <c r="L10" i="1" s="1"/>
  <c r="K11" i="1"/>
  <c r="L11" i="1" s="1"/>
  <c r="K12" i="1"/>
  <c r="L12" i="1" s="1"/>
  <c r="K13" i="1"/>
  <c r="K14" i="1"/>
  <c r="K15" i="1"/>
  <c r="K16" i="1"/>
  <c r="K17" i="1"/>
  <c r="L17" i="1" s="1"/>
  <c r="K18" i="1"/>
  <c r="K4" i="1"/>
  <c r="L4" i="1" s="1"/>
</calcChain>
</file>

<file path=xl/sharedStrings.xml><?xml version="1.0" encoding="utf-8"?>
<sst xmlns="http://schemas.openxmlformats.org/spreadsheetml/2006/main" count="19" uniqueCount="19">
  <si>
    <t>C. acanthophylla</t>
  </si>
  <si>
    <t>C. arborescens</t>
  </si>
  <si>
    <t>C. bongardiana</t>
  </si>
  <si>
    <t xml:space="preserve">C. erinacea </t>
  </si>
  <si>
    <t>C. intermedia</t>
  </si>
  <si>
    <t>C. korshinskii</t>
  </si>
  <si>
    <t>C. microphylla</t>
  </si>
  <si>
    <t xml:space="preserve">C. microphylla var.cinarea </t>
  </si>
  <si>
    <t>C. opulens</t>
  </si>
  <si>
    <t xml:space="preserve">C. pruinosa </t>
  </si>
  <si>
    <t>C. roborovskyi</t>
  </si>
  <si>
    <t>C. rosea</t>
  </si>
  <si>
    <t>C. spinosa</t>
  </si>
  <si>
    <t>C. stenophylla</t>
  </si>
  <si>
    <t xml:space="preserve">C. zahlbruckneri </t>
  </si>
  <si>
    <t xml:space="preserve">Species </t>
    <phoneticPr fontId="1" type="noConversion"/>
  </si>
  <si>
    <t>100-seed weight (g)</t>
    <phoneticPr fontId="1" type="noConversion"/>
  </si>
  <si>
    <t>1000-seed weight (g)</t>
    <phoneticPr fontId="1" type="noConversion"/>
  </si>
  <si>
    <t>The 1000-seed mass of seeds of the 15 Cagagana spec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0_);[Red]\(0.000\)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 applyBorder="1">
      <alignment vertical="center"/>
    </xf>
    <xf numFmtId="0" fontId="3" fillId="0" borderId="0" xfId="0" applyFont="1" applyBorder="1" applyAlignment="1">
      <alignment horizontal="left" vertical="center"/>
    </xf>
    <xf numFmtId="177" fontId="2" fillId="0" borderId="0" xfId="0" applyNumberFormat="1" applyFont="1" applyBorder="1" applyAlignment="1">
      <alignment horizontal="center"/>
    </xf>
    <xf numFmtId="177" fontId="2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3" fillId="0" borderId="2" xfId="0" applyFont="1" applyBorder="1" applyAlignment="1">
      <alignment horizontal="left" vertical="center"/>
    </xf>
    <xf numFmtId="177" fontId="2" fillId="0" borderId="2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8"/>
  <sheetViews>
    <sheetView tabSelected="1" zoomScale="120" zoomScaleNormal="120" workbookViewId="0">
      <selection activeCell="M5" sqref="M5"/>
    </sheetView>
  </sheetViews>
  <sheetFormatPr defaultRowHeight="19.95" customHeight="1" x14ac:dyDescent="0.25"/>
  <cols>
    <col min="1" max="1" width="8.88671875" style="1"/>
    <col min="2" max="2" width="29.21875" style="1" customWidth="1"/>
    <col min="3" max="5" width="9.5546875" style="1" bestFit="1" customWidth="1"/>
    <col min="6" max="10" width="9" style="1" bestFit="1" customWidth="1"/>
    <col min="11" max="11" width="16.77734375" style="1" customWidth="1"/>
    <col min="12" max="12" width="17.33203125" style="1" customWidth="1"/>
    <col min="13" max="16384" width="8.88671875" style="1"/>
  </cols>
  <sheetData>
    <row r="2" spans="2:12" ht="37.200000000000003" customHeight="1" thickBot="1" x14ac:dyDescent="0.3">
      <c r="B2" s="12" t="s">
        <v>18</v>
      </c>
      <c r="C2" s="13"/>
      <c r="D2" s="13"/>
      <c r="E2" s="13"/>
      <c r="F2" s="13"/>
      <c r="G2" s="13"/>
      <c r="H2" s="13"/>
      <c r="I2" s="13"/>
      <c r="J2" s="13"/>
      <c r="K2" s="13"/>
      <c r="L2" s="13"/>
    </row>
    <row r="3" spans="2:12" ht="19.95" customHeight="1" x14ac:dyDescent="0.25">
      <c r="B3" s="6" t="s">
        <v>15</v>
      </c>
      <c r="C3" s="7">
        <v>1</v>
      </c>
      <c r="D3" s="7">
        <v>2</v>
      </c>
      <c r="E3" s="7">
        <v>3</v>
      </c>
      <c r="F3" s="7">
        <v>4</v>
      </c>
      <c r="G3" s="7">
        <v>5</v>
      </c>
      <c r="H3" s="7">
        <v>6</v>
      </c>
      <c r="I3" s="7">
        <v>7</v>
      </c>
      <c r="J3" s="7">
        <v>8</v>
      </c>
      <c r="K3" s="8" t="s">
        <v>16</v>
      </c>
      <c r="L3" s="8" t="s">
        <v>17</v>
      </c>
    </row>
    <row r="4" spans="2:12" ht="19.95" customHeight="1" x14ac:dyDescent="0.25">
      <c r="B4" s="2" t="s">
        <v>0</v>
      </c>
      <c r="C4" s="3">
        <v>1.28</v>
      </c>
      <c r="D4" s="3">
        <v>1.3979999999999999</v>
      </c>
      <c r="E4" s="3">
        <v>1.4330000000000001</v>
      </c>
      <c r="F4" s="3">
        <v>1.456</v>
      </c>
      <c r="G4" s="3">
        <v>1.413</v>
      </c>
      <c r="H4" s="3">
        <v>1.45</v>
      </c>
      <c r="I4" s="3">
        <v>1.3560000000000001</v>
      </c>
      <c r="J4" s="3">
        <v>1.4259999999999999</v>
      </c>
      <c r="K4" s="5">
        <f>AVERAGE(C4:J4)</f>
        <v>1.4015</v>
      </c>
      <c r="L4" s="5">
        <f>K4*10</f>
        <v>14.015000000000001</v>
      </c>
    </row>
    <row r="5" spans="2:12" ht="19.95" customHeight="1" x14ac:dyDescent="0.25">
      <c r="B5" s="2" t="s">
        <v>1</v>
      </c>
      <c r="C5" s="3">
        <v>2.4881000000000002</v>
      </c>
      <c r="D5" s="3">
        <v>2.4323000000000001</v>
      </c>
      <c r="E5" s="3">
        <v>2.4361999999999999</v>
      </c>
      <c r="F5" s="3">
        <v>2.4653999999999998</v>
      </c>
      <c r="G5" s="3">
        <v>2.4233000000000002</v>
      </c>
      <c r="H5" s="3">
        <v>2.4569000000000001</v>
      </c>
      <c r="I5" s="3">
        <v>2.5112999999999999</v>
      </c>
      <c r="J5" s="3">
        <v>2.5324</v>
      </c>
      <c r="K5" s="5">
        <f t="shared" ref="K5:K18" si="0">AVERAGE(C5:J5)</f>
        <v>2.4682374999999999</v>
      </c>
      <c r="L5" s="5">
        <f t="shared" ref="L5:L18" si="1">K5*10</f>
        <v>24.682375</v>
      </c>
    </row>
    <row r="6" spans="2:12" ht="19.95" customHeight="1" x14ac:dyDescent="0.25">
      <c r="B6" s="2" t="s">
        <v>2</v>
      </c>
      <c r="C6" s="4">
        <v>0.91520000000000001</v>
      </c>
      <c r="D6" s="4">
        <v>0.94269999999999998</v>
      </c>
      <c r="E6" s="4">
        <v>0.95379999999999998</v>
      </c>
      <c r="F6" s="4">
        <v>0.90880000000000005</v>
      </c>
      <c r="G6" s="4">
        <v>0.97150000000000003</v>
      </c>
      <c r="H6" s="4">
        <v>0.95699999999999996</v>
      </c>
      <c r="I6" s="4">
        <v>0.92959999999999998</v>
      </c>
      <c r="J6" s="4">
        <v>0.9627</v>
      </c>
      <c r="K6" s="5">
        <f t="shared" si="0"/>
        <v>0.94266249999999996</v>
      </c>
      <c r="L6" s="5">
        <f t="shared" si="1"/>
        <v>9.4266249999999996</v>
      </c>
    </row>
    <row r="7" spans="2:12" ht="19.95" customHeight="1" x14ac:dyDescent="0.25">
      <c r="B7" s="2" t="s">
        <v>3</v>
      </c>
      <c r="C7" s="3">
        <v>0.86809999999999998</v>
      </c>
      <c r="D7" s="3">
        <v>0.73909999999999998</v>
      </c>
      <c r="E7" s="3">
        <v>0.76639999999999997</v>
      </c>
      <c r="F7" s="3">
        <v>0.7903</v>
      </c>
      <c r="G7" s="3">
        <v>0.83520000000000005</v>
      </c>
      <c r="H7" s="3">
        <v>0.81599999999999995</v>
      </c>
      <c r="I7" s="3">
        <v>0.82030000000000003</v>
      </c>
      <c r="J7" s="3">
        <v>0.86370000000000002</v>
      </c>
      <c r="K7" s="5">
        <f t="shared" si="0"/>
        <v>0.81238750000000004</v>
      </c>
      <c r="L7" s="5">
        <f t="shared" si="1"/>
        <v>8.123875</v>
      </c>
    </row>
    <row r="8" spans="2:12" ht="19.95" customHeight="1" x14ac:dyDescent="0.25">
      <c r="B8" s="2" t="s">
        <v>4</v>
      </c>
      <c r="C8" s="3">
        <v>2.8660000000000001</v>
      </c>
      <c r="D8" s="3">
        <v>2.9159999999999999</v>
      </c>
      <c r="E8" s="3">
        <v>2.7109999999999999</v>
      </c>
      <c r="F8" s="3">
        <v>2.919</v>
      </c>
      <c r="G8" s="3">
        <v>2.7719999999999998</v>
      </c>
      <c r="H8" s="3">
        <v>2.6640000000000001</v>
      </c>
      <c r="I8" s="3">
        <v>2.8839999999999999</v>
      </c>
      <c r="J8" s="3">
        <v>2.7749999999999999</v>
      </c>
      <c r="K8" s="5">
        <f t="shared" si="0"/>
        <v>2.8133750000000002</v>
      </c>
      <c r="L8" s="5">
        <f t="shared" si="1"/>
        <v>28.133750000000003</v>
      </c>
    </row>
    <row r="9" spans="2:12" ht="19.95" customHeight="1" x14ac:dyDescent="0.25">
      <c r="B9" s="2" t="s">
        <v>5</v>
      </c>
      <c r="C9" s="4">
        <v>5.9001999999999999</v>
      </c>
      <c r="D9" s="4">
        <v>5.7704000000000004</v>
      </c>
      <c r="E9" s="4">
        <v>5.6074000000000002</v>
      </c>
      <c r="F9" s="4">
        <v>5.6197999999999997</v>
      </c>
      <c r="G9" s="4">
        <v>5.3139000000000003</v>
      </c>
      <c r="H9" s="4">
        <v>5.6641000000000004</v>
      </c>
      <c r="I9" s="4">
        <v>5.6295999999999999</v>
      </c>
      <c r="J9" s="4">
        <v>5.9412000000000003</v>
      </c>
      <c r="K9" s="5">
        <f t="shared" si="0"/>
        <v>5.6808249999999996</v>
      </c>
      <c r="L9" s="5">
        <f t="shared" si="1"/>
        <v>56.808249999999994</v>
      </c>
    </row>
    <row r="10" spans="2:12" ht="19.95" customHeight="1" x14ac:dyDescent="0.25">
      <c r="B10" s="2" t="s">
        <v>6</v>
      </c>
      <c r="C10" s="4">
        <v>2.6789999999999998</v>
      </c>
      <c r="D10" s="4">
        <v>2.536</v>
      </c>
      <c r="E10" s="4">
        <v>2.4540000000000002</v>
      </c>
      <c r="F10" s="4">
        <v>2.7450000000000001</v>
      </c>
      <c r="G10" s="4">
        <v>2.5950000000000002</v>
      </c>
      <c r="H10" s="4">
        <v>2.8010000000000002</v>
      </c>
      <c r="I10" s="4">
        <v>2.6949999999999998</v>
      </c>
      <c r="J10" s="4">
        <v>2.57</v>
      </c>
      <c r="K10" s="5">
        <f t="shared" si="0"/>
        <v>2.6343750000000004</v>
      </c>
      <c r="L10" s="5">
        <f t="shared" si="1"/>
        <v>26.343750000000004</v>
      </c>
    </row>
    <row r="11" spans="2:12" ht="19.95" customHeight="1" x14ac:dyDescent="0.25">
      <c r="B11" s="2" t="s">
        <v>7</v>
      </c>
      <c r="C11" s="3">
        <v>2.7195999999999998</v>
      </c>
      <c r="D11" s="3">
        <v>2.9356</v>
      </c>
      <c r="E11" s="3">
        <v>2.8521999999999998</v>
      </c>
      <c r="F11" s="3">
        <v>2.8028</v>
      </c>
      <c r="G11" s="3">
        <v>2.8736000000000002</v>
      </c>
      <c r="H11" s="3">
        <v>2.7818000000000001</v>
      </c>
      <c r="I11" s="3">
        <v>2.5526</v>
      </c>
      <c r="J11" s="3">
        <v>3.1025999999999998</v>
      </c>
      <c r="K11" s="5">
        <f t="shared" si="0"/>
        <v>2.8275999999999999</v>
      </c>
      <c r="L11" s="5">
        <f t="shared" si="1"/>
        <v>28.276</v>
      </c>
    </row>
    <row r="12" spans="2:12" ht="19.95" customHeight="1" x14ac:dyDescent="0.25">
      <c r="B12" s="2" t="s">
        <v>8</v>
      </c>
      <c r="C12" s="4">
        <v>1.3069999999999999</v>
      </c>
      <c r="D12" s="4">
        <v>1.34</v>
      </c>
      <c r="E12" s="4">
        <v>1.446</v>
      </c>
      <c r="F12" s="4">
        <v>1.4510000000000001</v>
      </c>
      <c r="G12" s="4">
        <v>1.3460000000000001</v>
      </c>
      <c r="H12" s="4">
        <v>1.2490000000000001</v>
      </c>
      <c r="I12" s="4">
        <v>1.3959999999999999</v>
      </c>
      <c r="J12" s="4">
        <v>1.4330000000000001</v>
      </c>
      <c r="K12" s="5">
        <f t="shared" si="0"/>
        <v>1.371</v>
      </c>
      <c r="L12" s="5">
        <f t="shared" si="1"/>
        <v>13.71</v>
      </c>
    </row>
    <row r="13" spans="2:12" ht="19.95" customHeight="1" x14ac:dyDescent="0.25">
      <c r="B13" s="2" t="s">
        <v>9</v>
      </c>
      <c r="C13" s="4">
        <v>0.7833</v>
      </c>
      <c r="D13" s="4">
        <v>0.75249999999999995</v>
      </c>
      <c r="E13" s="4">
        <v>0.77010000000000001</v>
      </c>
      <c r="F13" s="4">
        <v>0.81659999999999999</v>
      </c>
      <c r="G13" s="4">
        <v>0.77539999999999998</v>
      </c>
      <c r="H13" s="4">
        <v>0.77910000000000001</v>
      </c>
      <c r="I13" s="4">
        <v>0.77849999999999997</v>
      </c>
      <c r="J13" s="4">
        <v>0.7127</v>
      </c>
      <c r="K13" s="5">
        <f t="shared" si="0"/>
        <v>0.77102500000000007</v>
      </c>
      <c r="L13" s="5">
        <f t="shared" si="1"/>
        <v>7.7102500000000003</v>
      </c>
    </row>
    <row r="14" spans="2:12" ht="19.95" customHeight="1" x14ac:dyDescent="0.25">
      <c r="B14" s="2" t="s">
        <v>10</v>
      </c>
      <c r="C14" s="4">
        <v>1.4995000000000001</v>
      </c>
      <c r="D14" s="4">
        <v>1.4758</v>
      </c>
      <c r="E14" s="4">
        <v>1.4537</v>
      </c>
      <c r="F14" s="4">
        <v>1.6456999999999999</v>
      </c>
      <c r="G14" s="4">
        <v>1.6057999999999999</v>
      </c>
      <c r="H14" s="4">
        <v>1.6281000000000001</v>
      </c>
      <c r="I14" s="4">
        <v>1.5263</v>
      </c>
      <c r="J14" s="4">
        <v>1.4277</v>
      </c>
      <c r="K14" s="5">
        <f t="shared" si="0"/>
        <v>1.5328250000000001</v>
      </c>
      <c r="L14" s="5">
        <f t="shared" si="1"/>
        <v>15.328250000000001</v>
      </c>
    </row>
    <row r="15" spans="2:12" ht="19.95" customHeight="1" x14ac:dyDescent="0.25">
      <c r="B15" s="2" t="s">
        <v>11</v>
      </c>
      <c r="C15" s="4">
        <v>1.698</v>
      </c>
      <c r="D15" s="4">
        <v>1.5702</v>
      </c>
      <c r="E15" s="4">
        <v>1.6119000000000001</v>
      </c>
      <c r="F15" s="4">
        <v>1.5237000000000001</v>
      </c>
      <c r="G15" s="4">
        <v>1.4325000000000001</v>
      </c>
      <c r="H15" s="4">
        <v>1.5702</v>
      </c>
      <c r="I15" s="4">
        <v>1.6097999999999999</v>
      </c>
      <c r="J15" s="4">
        <v>1.5037</v>
      </c>
      <c r="K15" s="5">
        <f t="shared" si="0"/>
        <v>1.5650000000000002</v>
      </c>
      <c r="L15" s="5">
        <f t="shared" si="1"/>
        <v>15.650000000000002</v>
      </c>
    </row>
    <row r="16" spans="2:12" ht="19.95" customHeight="1" x14ac:dyDescent="0.25">
      <c r="B16" s="2" t="s">
        <v>12</v>
      </c>
      <c r="C16" s="4">
        <v>1.1171</v>
      </c>
      <c r="D16" s="4">
        <v>1.1143000000000001</v>
      </c>
      <c r="E16" s="4">
        <v>1.0823</v>
      </c>
      <c r="F16" s="4">
        <v>1.0931999999999999</v>
      </c>
      <c r="G16" s="4">
        <v>1.1041000000000001</v>
      </c>
      <c r="H16" s="4">
        <v>1.1315</v>
      </c>
      <c r="I16" s="4">
        <v>1.0144</v>
      </c>
      <c r="J16" s="4">
        <v>1.1047</v>
      </c>
      <c r="K16" s="5">
        <f t="shared" si="0"/>
        <v>1.0952</v>
      </c>
      <c r="L16" s="5">
        <f t="shared" si="1"/>
        <v>10.952</v>
      </c>
    </row>
    <row r="17" spans="2:12" ht="19.95" customHeight="1" x14ac:dyDescent="0.25">
      <c r="B17" s="2" t="s">
        <v>13</v>
      </c>
      <c r="C17" s="4">
        <v>1.048</v>
      </c>
      <c r="D17" s="4">
        <v>1.0760000000000001</v>
      </c>
      <c r="E17" s="4">
        <v>1.0720000000000001</v>
      </c>
      <c r="F17" s="4">
        <v>1.0609999999999999</v>
      </c>
      <c r="G17" s="4">
        <v>1.0780000000000001</v>
      </c>
      <c r="H17" s="4">
        <v>1.0409999999999999</v>
      </c>
      <c r="I17" s="4">
        <v>1.1100000000000001</v>
      </c>
      <c r="J17" s="4">
        <v>1.042</v>
      </c>
      <c r="K17" s="5">
        <f t="shared" si="0"/>
        <v>1.0660000000000001</v>
      </c>
      <c r="L17" s="5">
        <f t="shared" si="1"/>
        <v>10.66</v>
      </c>
    </row>
    <row r="18" spans="2:12" ht="19.95" customHeight="1" thickBot="1" x14ac:dyDescent="0.3">
      <c r="B18" s="9" t="s">
        <v>14</v>
      </c>
      <c r="C18" s="10">
        <v>1.1200000000000001</v>
      </c>
      <c r="D18" s="10">
        <v>1.198</v>
      </c>
      <c r="E18" s="10">
        <v>1.175</v>
      </c>
      <c r="F18" s="10">
        <v>1.24</v>
      </c>
      <c r="G18" s="10">
        <v>1.1839999999999999</v>
      </c>
      <c r="H18" s="10">
        <v>1.173</v>
      </c>
      <c r="I18" s="10">
        <v>1.1879999999999999</v>
      </c>
      <c r="J18" s="10">
        <v>1.22</v>
      </c>
      <c r="K18" s="11">
        <f t="shared" si="0"/>
        <v>1.1872500000000001</v>
      </c>
      <c r="L18" s="11">
        <f t="shared" si="1"/>
        <v>11.872500000000002</v>
      </c>
    </row>
  </sheetData>
  <mergeCells count="1">
    <mergeCell ref="B2:L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8-12-20T04:24:53Z</dcterms:created>
  <dcterms:modified xsi:type="dcterms:W3CDTF">2019-03-02T02:28:12Z</dcterms:modified>
</cp:coreProperties>
</file>